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AO30" i="1" l="1"/>
  <c r="AH30" i="1"/>
  <c r="AA30" i="1"/>
  <c r="T30" i="1"/>
  <c r="M30" i="1"/>
  <c r="F30" i="1"/>
  <c r="AO28" i="1"/>
  <c r="AH28" i="1"/>
  <c r="AA28" i="1"/>
  <c r="T28" i="1"/>
  <c r="M28" i="1"/>
  <c r="F28" i="1"/>
  <c r="AO26" i="1"/>
  <c r="AH26" i="1"/>
  <c r="AA26" i="1"/>
  <c r="T26" i="1"/>
  <c r="M26" i="1"/>
  <c r="F26" i="1"/>
  <c r="AO24" i="1"/>
  <c r="AH24" i="1"/>
  <c r="AA24" i="1"/>
  <c r="T24" i="1"/>
  <c r="M24" i="1"/>
  <c r="F24" i="1"/>
  <c r="AO22" i="1"/>
  <c r="AH22" i="1"/>
  <c r="AA22" i="1"/>
  <c r="T22" i="1"/>
  <c r="M22" i="1"/>
  <c r="F22" i="1"/>
  <c r="AO20" i="1"/>
  <c r="AH20" i="1"/>
  <c r="AA20" i="1"/>
  <c r="T20" i="1"/>
  <c r="M20" i="1"/>
  <c r="F20" i="1"/>
  <c r="AO18" i="1"/>
  <c r="AH18" i="1"/>
  <c r="AA18" i="1"/>
  <c r="T18" i="1"/>
  <c r="M18" i="1"/>
  <c r="F18" i="1"/>
  <c r="AO16" i="1"/>
  <c r="AH16" i="1"/>
  <c r="AA16" i="1"/>
  <c r="T16" i="1"/>
  <c r="M16" i="1"/>
  <c r="F16" i="1"/>
  <c r="AO14" i="1"/>
  <c r="AH14" i="1"/>
  <c r="AA14" i="1"/>
  <c r="T14" i="1"/>
  <c r="M14" i="1"/>
  <c r="F14" i="1"/>
  <c r="AO12" i="1"/>
  <c r="AH12" i="1"/>
  <c r="AA12" i="1"/>
  <c r="T12" i="1"/>
  <c r="M12" i="1"/>
  <c r="F12" i="1"/>
  <c r="AO10" i="1"/>
  <c r="AH10" i="1"/>
  <c r="AA10" i="1"/>
  <c r="T10" i="1"/>
  <c r="M10" i="1"/>
  <c r="F10" i="1"/>
  <c r="AO8" i="1"/>
  <c r="AA8" i="1"/>
  <c r="F8" i="1"/>
</calcChain>
</file>

<file path=xl/sharedStrings.xml><?xml version="1.0" encoding="utf-8"?>
<sst xmlns="http://schemas.openxmlformats.org/spreadsheetml/2006/main" count="182" uniqueCount="52">
  <si>
    <t>Table. 7</t>
  </si>
  <si>
    <r>
      <t xml:space="preserve">Relative Expression pattern of </t>
    </r>
    <r>
      <rPr>
        <b/>
        <i/>
        <sz val="12"/>
        <color theme="1"/>
        <rFont val="Calibri"/>
        <family val="2"/>
        <scheme val="minor"/>
      </rPr>
      <t>BraHB</t>
    </r>
    <r>
      <rPr>
        <b/>
        <sz val="12"/>
        <color theme="1"/>
        <rFont val="Calibri"/>
        <family val="2"/>
        <scheme val="minor"/>
      </rPr>
      <t xml:space="preserve"> genes along with PC values with respect to multiple treatments by qRT-PCR</t>
    </r>
  </si>
  <si>
    <t>Gene</t>
  </si>
  <si>
    <t>ABA-0</t>
  </si>
  <si>
    <t>ABA-1</t>
  </si>
  <si>
    <t>ABA-6</t>
  </si>
  <si>
    <t>ABA-12</t>
  </si>
  <si>
    <t>Pearson Correlation</t>
  </si>
  <si>
    <t>GA-0</t>
  </si>
  <si>
    <t>GA-1</t>
  </si>
  <si>
    <t>GA-6</t>
  </si>
  <si>
    <t>GA-12</t>
  </si>
  <si>
    <t>NaCl-0</t>
  </si>
  <si>
    <t>NaCl-1</t>
  </si>
  <si>
    <t>NaCl-6</t>
  </si>
  <si>
    <t>NaCl-12</t>
  </si>
  <si>
    <t>PEG-0</t>
  </si>
  <si>
    <t>PEG-1</t>
  </si>
  <si>
    <t>PEG-6</t>
  </si>
  <si>
    <t>PEG-12</t>
  </si>
  <si>
    <t>Heat-0</t>
  </si>
  <si>
    <t>Heat-1</t>
  </si>
  <si>
    <t>Heat-6</t>
  </si>
  <si>
    <t>Heat-12</t>
  </si>
  <si>
    <t>Cold-0</t>
  </si>
  <si>
    <t>Cold-1</t>
  </si>
  <si>
    <t>Cold-6</t>
  </si>
  <si>
    <t>Cold-12</t>
  </si>
  <si>
    <t>BraHB 5</t>
  </si>
  <si>
    <t>BraHB 8</t>
  </si>
  <si>
    <t>BraHB 9</t>
  </si>
  <si>
    <t>BraHB 12</t>
  </si>
  <si>
    <t>BraHB 17</t>
  </si>
  <si>
    <t>BraHB 23</t>
  </si>
  <si>
    <t>BraHB 31</t>
  </si>
  <si>
    <t>BraHB 32</t>
  </si>
  <si>
    <t>BraHB 33</t>
  </si>
  <si>
    <t>BraHB 42</t>
  </si>
  <si>
    <t>BraHB 49</t>
  </si>
  <si>
    <t>BraHB 51</t>
  </si>
  <si>
    <t>BraHB 50</t>
  </si>
  <si>
    <t>BraHB 52</t>
  </si>
  <si>
    <t>BraHB 56</t>
  </si>
  <si>
    <t>BraHB 59</t>
  </si>
  <si>
    <t>BraHB 64</t>
  </si>
  <si>
    <t>BraHB 76</t>
  </si>
  <si>
    <t>BraHB 75</t>
  </si>
  <si>
    <t>BraHB 86</t>
  </si>
  <si>
    <t>BraHB 91</t>
  </si>
  <si>
    <t>BraHB 93</t>
  </si>
  <si>
    <t>BraHB 96</t>
  </si>
  <si>
    <t>BraHB 1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2" borderId="1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1" fillId="2" borderId="2" xfId="0" applyFont="1" applyFill="1" applyBorder="1"/>
    <xf numFmtId="0" fontId="1" fillId="2" borderId="3" xfId="0" applyFont="1" applyFill="1" applyBorder="1"/>
    <xf numFmtId="0" fontId="1" fillId="0" borderId="0" xfId="0" applyFont="1"/>
    <xf numFmtId="0" fontId="0" fillId="0" borderId="0" xfId="0" applyAlignment="1">
      <alignment horizontal="left"/>
    </xf>
    <xf numFmtId="0" fontId="1" fillId="2" borderId="4" xfId="0" applyFont="1" applyFill="1" applyBorder="1"/>
    <xf numFmtId="0" fontId="1" fillId="2" borderId="4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left"/>
    </xf>
    <xf numFmtId="0" fontId="3" fillId="2" borderId="0" xfId="0" applyFont="1" applyFill="1"/>
    <xf numFmtId="0" fontId="4" fillId="0" borderId="0" xfId="0" applyFont="1" applyBorder="1"/>
    <xf numFmtId="0" fontId="0" fillId="0" borderId="0" xfId="0" applyFont="1" applyBorder="1" applyAlignment="1">
      <alignment horizontal="left"/>
    </xf>
    <xf numFmtId="0" fontId="0" fillId="0" borderId="0" xfId="0" applyFont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AO30"/>
  <sheetViews>
    <sheetView tabSelected="1" workbookViewId="0">
      <selection activeCell="A4" sqref="A4"/>
    </sheetView>
  </sheetViews>
  <sheetFormatPr defaultRowHeight="15" x14ac:dyDescent="0.25"/>
  <cols>
    <col min="1" max="1" width="13.28515625" customWidth="1"/>
    <col min="2" max="2" width="13.7109375" customWidth="1"/>
    <col min="3" max="5" width="15.140625" customWidth="1"/>
    <col min="6" max="6" width="21.85546875" customWidth="1"/>
    <col min="8" max="8" width="15.5703125" customWidth="1"/>
    <col min="9" max="9" width="12.28515625" customWidth="1"/>
    <col min="10" max="10" width="11.5703125" customWidth="1"/>
    <col min="11" max="11" width="12.5703125" customWidth="1"/>
    <col min="12" max="12" width="13.85546875" customWidth="1"/>
    <col min="13" max="13" width="23.140625" customWidth="1"/>
    <col min="15" max="15" width="14.5703125" customWidth="1"/>
    <col min="16" max="16" width="15" customWidth="1"/>
    <col min="17" max="17" width="12.85546875" customWidth="1"/>
    <col min="18" max="18" width="13.140625" customWidth="1"/>
    <col min="19" max="19" width="15.28515625" customWidth="1"/>
    <col min="20" max="20" width="21" customWidth="1"/>
    <col min="22" max="22" width="14.140625" customWidth="1"/>
    <col min="23" max="23" width="13.5703125" customWidth="1"/>
    <col min="24" max="24" width="12.5703125" customWidth="1"/>
    <col min="25" max="25" width="12.140625" customWidth="1"/>
    <col min="26" max="26" width="15.140625" customWidth="1"/>
    <col min="27" max="27" width="19.85546875" customWidth="1"/>
    <col min="29" max="29" width="13.28515625" customWidth="1"/>
    <col min="30" max="31" width="15" customWidth="1"/>
    <col min="32" max="33" width="14.42578125" customWidth="1"/>
    <col min="34" max="34" width="21.140625" customWidth="1"/>
    <col min="36" max="36" width="17.42578125" customWidth="1"/>
    <col min="37" max="37" width="13.28515625" customWidth="1"/>
    <col min="38" max="38" width="14" customWidth="1"/>
    <col min="39" max="39" width="15" customWidth="1"/>
    <col min="40" max="40" width="16.7109375" customWidth="1"/>
    <col min="41" max="41" width="21.85546875" customWidth="1"/>
  </cols>
  <sheetData>
    <row r="4" spans="1:41" ht="15.75" x14ac:dyDescent="0.25">
      <c r="B4" s="1" t="s">
        <v>0</v>
      </c>
      <c r="C4" s="2" t="s">
        <v>1</v>
      </c>
      <c r="D4" s="2"/>
      <c r="E4" s="2"/>
      <c r="F4" s="2"/>
      <c r="G4" s="3"/>
      <c r="H4" s="3"/>
      <c r="I4" s="3"/>
      <c r="J4" s="4"/>
      <c r="K4" s="5"/>
      <c r="M4" s="6"/>
    </row>
    <row r="6" spans="1:41" ht="15.75" x14ac:dyDescent="0.25">
      <c r="A6" s="7" t="s">
        <v>2</v>
      </c>
      <c r="B6" s="8" t="s">
        <v>3</v>
      </c>
      <c r="C6" s="8" t="s">
        <v>4</v>
      </c>
      <c r="D6" s="8" t="s">
        <v>5</v>
      </c>
      <c r="E6" s="8" t="s">
        <v>6</v>
      </c>
      <c r="F6" s="9" t="s">
        <v>7</v>
      </c>
      <c r="G6" s="10"/>
      <c r="H6" s="8" t="s">
        <v>2</v>
      </c>
      <c r="I6" s="8" t="s">
        <v>8</v>
      </c>
      <c r="J6" s="8" t="s">
        <v>9</v>
      </c>
      <c r="K6" s="8" t="s">
        <v>10</v>
      </c>
      <c r="L6" s="8" t="s">
        <v>11</v>
      </c>
      <c r="M6" s="9" t="s">
        <v>7</v>
      </c>
      <c r="N6" s="10"/>
      <c r="O6" s="8" t="s">
        <v>2</v>
      </c>
      <c r="P6" s="8" t="s">
        <v>12</v>
      </c>
      <c r="Q6" s="8" t="s">
        <v>13</v>
      </c>
      <c r="R6" s="8" t="s">
        <v>14</v>
      </c>
      <c r="S6" s="8" t="s">
        <v>15</v>
      </c>
      <c r="T6" s="9" t="s">
        <v>7</v>
      </c>
      <c r="U6" s="10"/>
      <c r="V6" s="8" t="s">
        <v>2</v>
      </c>
      <c r="W6" s="8" t="s">
        <v>16</v>
      </c>
      <c r="X6" s="8" t="s">
        <v>17</v>
      </c>
      <c r="Y6" s="8" t="s">
        <v>18</v>
      </c>
      <c r="Z6" s="8" t="s">
        <v>19</v>
      </c>
      <c r="AA6" s="9" t="s">
        <v>7</v>
      </c>
      <c r="AB6" s="10"/>
      <c r="AC6" s="8" t="s">
        <v>2</v>
      </c>
      <c r="AD6" s="8" t="s">
        <v>20</v>
      </c>
      <c r="AE6" s="8" t="s">
        <v>21</v>
      </c>
      <c r="AF6" s="8" t="s">
        <v>22</v>
      </c>
      <c r="AG6" s="8" t="s">
        <v>23</v>
      </c>
      <c r="AH6" s="9" t="s">
        <v>7</v>
      </c>
      <c r="AI6" s="10"/>
      <c r="AJ6" s="8" t="s">
        <v>2</v>
      </c>
      <c r="AK6" s="8" t="s">
        <v>24</v>
      </c>
      <c r="AL6" s="8" t="s">
        <v>25</v>
      </c>
      <c r="AM6" s="8" t="s">
        <v>26</v>
      </c>
      <c r="AN6" s="8" t="s">
        <v>27</v>
      </c>
      <c r="AO6" s="9" t="s">
        <v>7</v>
      </c>
    </row>
    <row r="7" spans="1:41" x14ac:dyDescent="0.25">
      <c r="A7" s="11" t="s">
        <v>28</v>
      </c>
      <c r="B7" s="12">
        <v>7.2164063877493998</v>
      </c>
      <c r="C7" s="12">
        <v>3.1747224458066894</v>
      </c>
      <c r="D7" s="12">
        <v>4.1408651584704796E-2</v>
      </c>
      <c r="E7" s="12">
        <v>1.6058192894471996</v>
      </c>
      <c r="F7" s="13"/>
      <c r="H7" s="14" t="s">
        <v>28</v>
      </c>
      <c r="I7" s="12">
        <v>1.1502492072502999</v>
      </c>
      <c r="J7" s="12">
        <v>2.358540581546857</v>
      </c>
      <c r="K7" s="12">
        <v>4.7469954388196456</v>
      </c>
      <c r="L7" s="12">
        <v>22.018626636596863</v>
      </c>
      <c r="M7" s="13"/>
      <c r="O7" s="14" t="s">
        <v>28</v>
      </c>
      <c r="P7" s="12">
        <v>3.1535048415723557</v>
      </c>
      <c r="Q7" s="12">
        <v>33.423548101240499</v>
      </c>
      <c r="R7" s="12">
        <v>32.10164445475192</v>
      </c>
      <c r="S7" s="12">
        <v>0.45842266239704382</v>
      </c>
      <c r="T7" s="13"/>
      <c r="V7" s="15" t="s">
        <v>28</v>
      </c>
      <c r="W7" s="13">
        <v>16.121375151099937</v>
      </c>
      <c r="X7" s="13">
        <v>5.6400127745665003</v>
      </c>
      <c r="Y7" s="13">
        <v>0.28656777971874403</v>
      </c>
      <c r="Z7" s="13">
        <v>6.2458817274075003</v>
      </c>
      <c r="AA7" s="13"/>
      <c r="AC7" s="15" t="s">
        <v>28</v>
      </c>
      <c r="AD7" s="13">
        <v>6.302283425880006</v>
      </c>
      <c r="AE7" s="13">
        <v>0.20072975695216735</v>
      </c>
      <c r="AF7" s="13">
        <v>7.4020993553612052E-2</v>
      </c>
      <c r="AG7" s="13">
        <v>1.5774356165787939E-2</v>
      </c>
      <c r="AH7" s="13"/>
      <c r="AJ7" s="15" t="s">
        <v>28</v>
      </c>
      <c r="AK7" s="13">
        <v>6.0378802538207701</v>
      </c>
      <c r="AL7" s="13">
        <v>9.0293569787162493</v>
      </c>
      <c r="AM7" s="13">
        <v>6.1937353815014085</v>
      </c>
      <c r="AN7" s="13">
        <v>12.1191670065691</v>
      </c>
      <c r="AO7" s="13"/>
    </row>
    <row r="8" spans="1:41" x14ac:dyDescent="0.25">
      <c r="A8" s="11" t="s">
        <v>29</v>
      </c>
      <c r="B8" s="12">
        <v>4.1906248500640002</v>
      </c>
      <c r="C8" s="12">
        <v>1.1060146408870672</v>
      </c>
      <c r="D8" s="12">
        <v>2.2111053438744097</v>
      </c>
      <c r="E8" s="12">
        <v>0.87433836281007404</v>
      </c>
      <c r="F8" s="13">
        <f>PEARSON(B7:E7,B8:E8)</f>
        <v>0.71596208661295779</v>
      </c>
      <c r="H8" s="14" t="s">
        <v>29</v>
      </c>
      <c r="I8" s="12">
        <v>4.0847470304429816</v>
      </c>
      <c r="J8" s="12">
        <v>15.869745</v>
      </c>
      <c r="K8" s="12">
        <v>0.21281019323314943</v>
      </c>
      <c r="L8" s="12">
        <v>1.3897415789725336</v>
      </c>
      <c r="M8" s="13">
        <v>-0.42627875772229268</v>
      </c>
      <c r="O8" s="14" t="s">
        <v>29</v>
      </c>
      <c r="P8" s="12">
        <v>4.1082916837787398</v>
      </c>
      <c r="Q8" s="12">
        <v>8.5726252657559971</v>
      </c>
      <c r="R8" s="12">
        <v>0.88890308345154323</v>
      </c>
      <c r="S8" s="12">
        <v>2.6763187268812194</v>
      </c>
      <c r="T8" s="13">
        <v>0.27454062371565152</v>
      </c>
      <c r="V8" s="15" t="s">
        <v>29</v>
      </c>
      <c r="W8" s="13">
        <v>7.8504788413561002</v>
      </c>
      <c r="X8" s="13">
        <v>2.1763943330805287</v>
      </c>
      <c r="Y8" s="13">
        <v>3.4446476898242553</v>
      </c>
      <c r="Z8" s="13">
        <v>1.388706929286746</v>
      </c>
      <c r="AA8" s="13">
        <f>PEARSON(W7:Z7,W8:Z8)</f>
        <v>0.75974148929269492</v>
      </c>
      <c r="AC8" s="15" t="s">
        <v>29</v>
      </c>
      <c r="AD8" s="13">
        <v>3.8535579558238822</v>
      </c>
      <c r="AE8" s="13">
        <v>2.7563911578235252</v>
      </c>
      <c r="AF8" s="13">
        <v>3.8924523047219588</v>
      </c>
      <c r="AG8" s="13">
        <v>1.0944570403574678</v>
      </c>
      <c r="AH8" s="13">
        <v>0.49317113967699633</v>
      </c>
      <c r="AJ8" s="15" t="s">
        <v>29</v>
      </c>
      <c r="AK8" s="13">
        <v>4.0441937103196199</v>
      </c>
      <c r="AL8" s="13">
        <v>2.7581238887635351</v>
      </c>
      <c r="AM8" s="13">
        <v>3.8775867924476501</v>
      </c>
      <c r="AN8" s="13">
        <v>11.8775867924476</v>
      </c>
      <c r="AO8" s="13">
        <f>PEARSON(AK7:AN7,AK8:AN8)</f>
        <v>0.80430916900720262</v>
      </c>
    </row>
    <row r="9" spans="1:41" x14ac:dyDescent="0.25">
      <c r="A9" s="11" t="s">
        <v>30</v>
      </c>
      <c r="B9" s="12">
        <v>2.52706778199201</v>
      </c>
      <c r="C9" s="12">
        <v>2.7451364808699998</v>
      </c>
      <c r="D9" s="12">
        <v>9.7855880608699994</v>
      </c>
      <c r="E9" s="12">
        <v>2.4117623419043199</v>
      </c>
      <c r="F9" s="13"/>
      <c r="H9" s="14" t="s">
        <v>30</v>
      </c>
      <c r="I9" s="12">
        <v>0.10677276108710619</v>
      </c>
      <c r="J9" s="12">
        <v>7.0283858602729996</v>
      </c>
      <c r="K9" s="12">
        <v>0.1251225374206156</v>
      </c>
      <c r="L9" s="12">
        <v>0.46685747520101156</v>
      </c>
      <c r="M9" s="13"/>
      <c r="O9" s="14" t="s">
        <v>30</v>
      </c>
      <c r="P9" s="12">
        <v>9.5443364474999992</v>
      </c>
      <c r="Q9" s="12">
        <v>5.796512975802</v>
      </c>
      <c r="R9" s="12">
        <v>6.4371288446530004</v>
      </c>
      <c r="S9" s="12">
        <v>4.3727281323631999</v>
      </c>
      <c r="T9" s="13"/>
      <c r="V9" s="15" t="s">
        <v>30</v>
      </c>
      <c r="W9" s="13">
        <v>0.13535612178851311</v>
      </c>
      <c r="X9" s="13">
        <v>10.196081973909999</v>
      </c>
      <c r="Y9" s="13">
        <v>2.6586407654639141</v>
      </c>
      <c r="Z9" s="13">
        <v>20.595806652509999</v>
      </c>
      <c r="AA9" s="13"/>
      <c r="AC9" s="15" t="s">
        <v>30</v>
      </c>
      <c r="AD9" s="13">
        <v>6.7954356584303974E-2</v>
      </c>
      <c r="AE9" s="13">
        <v>0.13496651137998306</v>
      </c>
      <c r="AF9" s="13">
        <v>0.26172761709574832</v>
      </c>
      <c r="AG9" s="13">
        <v>0.12462312763981524</v>
      </c>
      <c r="AH9" s="13"/>
      <c r="AJ9" s="15" t="s">
        <v>30</v>
      </c>
      <c r="AK9" s="13">
        <v>8.0955837882899999</v>
      </c>
      <c r="AL9" s="13">
        <v>9.8127309685329998</v>
      </c>
      <c r="AM9" s="13">
        <v>10.1017998341941</v>
      </c>
      <c r="AN9" s="13">
        <v>9.0975390881061706</v>
      </c>
      <c r="AO9" s="13"/>
    </row>
    <row r="10" spans="1:41" x14ac:dyDescent="0.25">
      <c r="A10" s="11" t="s">
        <v>31</v>
      </c>
      <c r="B10" s="12">
        <v>6.9452933317612402</v>
      </c>
      <c r="C10" s="12">
        <v>4.0015957106563702</v>
      </c>
      <c r="D10" s="12">
        <v>8.6284729983623603</v>
      </c>
      <c r="E10" s="12">
        <v>0.62780124995153697</v>
      </c>
      <c r="F10" s="13">
        <f>CORREL(B9:E9,B10:E10)</f>
        <v>0.6887724786870667</v>
      </c>
      <c r="H10" s="14" t="s">
        <v>31</v>
      </c>
      <c r="I10" s="12">
        <v>0.17214141300736713</v>
      </c>
      <c r="J10" s="12">
        <v>4.4187533448456781E-3</v>
      </c>
      <c r="K10" s="12">
        <v>2.1663103992109818</v>
      </c>
      <c r="L10" s="12">
        <v>9.0439254824590101E-2</v>
      </c>
      <c r="M10" s="13">
        <f>CORREL(I9:L9,I10:L10)</f>
        <v>-0.40835902583607664</v>
      </c>
      <c r="O10" s="14" t="s">
        <v>31</v>
      </c>
      <c r="P10" s="12">
        <v>3.1843845067419898</v>
      </c>
      <c r="Q10" s="12">
        <v>2.3732132414270226</v>
      </c>
      <c r="R10" s="12">
        <v>0.10207539304010201</v>
      </c>
      <c r="S10" s="12">
        <v>0.335997971566249</v>
      </c>
      <c r="T10" s="13">
        <f>CORREL(P9:S9,P10:S10)</f>
        <v>0.71241512560309495</v>
      </c>
      <c r="V10" s="15" t="s">
        <v>31</v>
      </c>
      <c r="W10" s="13">
        <v>0.13276935603805526</v>
      </c>
      <c r="X10" s="13">
        <v>2.9571972873289189E-3</v>
      </c>
      <c r="Y10" s="13">
        <v>0.40913765406280977</v>
      </c>
      <c r="Z10" s="13">
        <v>6.8913087164369936E-3</v>
      </c>
      <c r="AA10" s="13">
        <f>CORREL(W9:Z9,W10:Z10)</f>
        <v>-0.63867768507442446</v>
      </c>
      <c r="AC10" s="15" t="s">
        <v>31</v>
      </c>
      <c r="AD10" s="13">
        <v>7.4007210299872117E-2</v>
      </c>
      <c r="AE10" s="13">
        <v>1.1364996091711979E-3</v>
      </c>
      <c r="AF10" s="13">
        <v>7.3404607630495416E-2</v>
      </c>
      <c r="AG10" s="13">
        <v>1.1162107598905917E-4</v>
      </c>
      <c r="AH10" s="13">
        <f>CORREL(AD9:AG9,AD10:AG10)</f>
        <v>0.2423240307150725</v>
      </c>
      <c r="AJ10" s="15" t="s">
        <v>31</v>
      </c>
      <c r="AK10" s="13">
        <v>2.9060242260667102</v>
      </c>
      <c r="AL10" s="13">
        <v>2.4371213491980601</v>
      </c>
      <c r="AM10" s="13">
        <v>13.2987430751487</v>
      </c>
      <c r="AN10" s="13">
        <v>7.0601460929630999</v>
      </c>
      <c r="AO10" s="13">
        <f>CORREL(AK9:AN9,AK10:AN10)</f>
        <v>0.56177010930244764</v>
      </c>
    </row>
    <row r="11" spans="1:41" x14ac:dyDescent="0.25">
      <c r="A11" s="11" t="s">
        <v>32</v>
      </c>
      <c r="B11" s="12">
        <v>0.67929351649204106</v>
      </c>
      <c r="C11" s="12">
        <v>13.000613166387099</v>
      </c>
      <c r="D11" s="12">
        <v>0.90622745046855346</v>
      </c>
      <c r="E11" s="12">
        <v>37.152396180408502</v>
      </c>
      <c r="F11" s="13"/>
      <c r="H11" s="14" t="s">
        <v>32</v>
      </c>
      <c r="I11" s="12">
        <v>0.30419356877446302</v>
      </c>
      <c r="J11" s="12">
        <v>6.1346558632366195</v>
      </c>
      <c r="K11" s="12">
        <v>0.2265202575007986</v>
      </c>
      <c r="L11" s="12">
        <v>4.0984154242923974E-2</v>
      </c>
      <c r="M11" s="13"/>
      <c r="O11" s="14" t="s">
        <v>32</v>
      </c>
      <c r="P11" s="12">
        <v>3.0006008094532599</v>
      </c>
      <c r="Q11" s="12">
        <v>3.8112030166162172</v>
      </c>
      <c r="R11" s="12">
        <v>6.0008353236904002</v>
      </c>
      <c r="S11" s="12">
        <v>4.1783267493263623E-2</v>
      </c>
      <c r="T11" s="13"/>
      <c r="V11" s="15" t="s">
        <v>32</v>
      </c>
      <c r="W11" s="13">
        <v>6.0003624531547599</v>
      </c>
      <c r="X11" s="13">
        <v>9.3800357118159994</v>
      </c>
      <c r="Y11" s="13">
        <v>1.1351381569757984E-3</v>
      </c>
      <c r="Z11" s="13">
        <v>2.9376134089092852E-4</v>
      </c>
      <c r="AA11" s="13"/>
      <c r="AC11" s="15" t="s">
        <v>32</v>
      </c>
      <c r="AD11" s="13">
        <v>3.1743493132622991</v>
      </c>
      <c r="AE11" s="13">
        <v>12.0005894347743</v>
      </c>
      <c r="AF11" s="13">
        <v>10.0012377972942</v>
      </c>
      <c r="AG11" s="13">
        <v>3.1964423294917005E-4</v>
      </c>
      <c r="AH11" s="13"/>
      <c r="AJ11" s="15" t="s">
        <v>32</v>
      </c>
      <c r="AK11" s="13">
        <v>0.22441923921166737</v>
      </c>
      <c r="AL11" s="13">
        <v>4.7521566381924432</v>
      </c>
      <c r="AM11" s="13">
        <v>11.000885953292601</v>
      </c>
      <c r="AN11" s="13">
        <v>2.00102466627576</v>
      </c>
      <c r="AO11" s="13"/>
    </row>
    <row r="12" spans="1:41" x14ac:dyDescent="0.25">
      <c r="A12" s="11" t="s">
        <v>33</v>
      </c>
      <c r="B12" s="12">
        <v>6.6939630790995999</v>
      </c>
      <c r="C12" s="12">
        <v>19.893722664374799</v>
      </c>
      <c r="D12" s="12">
        <v>7.3095995960810196</v>
      </c>
      <c r="E12" s="12">
        <v>25.327605864048898</v>
      </c>
      <c r="F12" s="13">
        <f>CORREL(B11:E11,B12:E12)</f>
        <v>0.93155736062586536</v>
      </c>
      <c r="H12" s="14" t="s">
        <v>33</v>
      </c>
      <c r="I12" s="12">
        <v>1.2994700018176235</v>
      </c>
      <c r="J12" s="12">
        <v>27.210104987842001</v>
      </c>
      <c r="K12" s="12">
        <v>0.39518115043500035</v>
      </c>
      <c r="L12" s="12">
        <v>19.5105527616975</v>
      </c>
      <c r="M12" s="13">
        <f>CORREL(I11:L11,I12:L12)</f>
        <v>0.72919722978800972</v>
      </c>
      <c r="O12" s="14" t="s">
        <v>33</v>
      </c>
      <c r="P12" s="12">
        <v>7.4909934895435004</v>
      </c>
      <c r="Q12" s="12">
        <v>0.56570414988010209</v>
      </c>
      <c r="R12" s="12">
        <v>8.1868177769752002</v>
      </c>
      <c r="S12" s="12">
        <v>0.18656930897474025</v>
      </c>
      <c r="T12" s="13">
        <f>CORREL(P11:S11,P12:S12)</f>
        <v>0.65621970052497158</v>
      </c>
      <c r="V12" s="15" t="s">
        <v>33</v>
      </c>
      <c r="W12" s="13">
        <v>0.15189807441147946</v>
      </c>
      <c r="X12" s="13">
        <v>16.525346384421013</v>
      </c>
      <c r="Y12" s="13">
        <v>0.75514574293396353</v>
      </c>
      <c r="Z12" s="13">
        <v>1.0458765146486702</v>
      </c>
      <c r="AA12" s="13">
        <f>CORREL(W11:Z11,W12:Z12)</f>
        <v>0.76576892870407642</v>
      </c>
      <c r="AC12" s="15" t="s">
        <v>33</v>
      </c>
      <c r="AD12" s="13">
        <v>3.5002014364025702</v>
      </c>
      <c r="AE12" s="13">
        <v>10.7951874189169</v>
      </c>
      <c r="AF12" s="13">
        <v>1.987002368568453</v>
      </c>
      <c r="AG12" s="13">
        <v>0.82868761943944513</v>
      </c>
      <c r="AH12" s="13">
        <f>CORREL(AD11:AG11,AD12:AG12)</f>
        <v>0.69609813438878765</v>
      </c>
      <c r="AJ12" s="15" t="s">
        <v>33</v>
      </c>
      <c r="AK12" s="13">
        <v>10.781728633100901</v>
      </c>
      <c r="AL12" s="13">
        <v>2.5759121531261902</v>
      </c>
      <c r="AM12" s="13">
        <v>0.51152984458590167</v>
      </c>
      <c r="AN12" s="13">
        <v>5.5115298445859002</v>
      </c>
      <c r="AO12" s="13">
        <f>CORREL(AK11:AN11,AK12:AN12)</f>
        <v>-0.88376525452187527</v>
      </c>
    </row>
    <row r="13" spans="1:41" x14ac:dyDescent="0.25">
      <c r="A13" s="11" t="s">
        <v>34</v>
      </c>
      <c r="B13" s="12">
        <v>0.1586206042694048</v>
      </c>
      <c r="C13" s="12">
        <v>0.16599424377144659</v>
      </c>
      <c r="D13" s="12">
        <v>4.2376551192143543E-2</v>
      </c>
      <c r="E13" s="12">
        <v>1.2825541663597053E-2</v>
      </c>
      <c r="F13" s="13"/>
      <c r="H13" s="14" t="s">
        <v>34</v>
      </c>
      <c r="I13" s="12">
        <v>8.2296953109273985E-2</v>
      </c>
      <c r="J13" s="12">
        <v>0.47091438800239638</v>
      </c>
      <c r="K13" s="12">
        <v>2.3505618865149753E-2</v>
      </c>
      <c r="L13" s="12">
        <v>6.322180163714948E-2</v>
      </c>
      <c r="M13" s="13"/>
      <c r="O13" s="14" t="s">
        <v>34</v>
      </c>
      <c r="P13" s="12">
        <v>0.2195802852389149</v>
      </c>
      <c r="Q13" s="12">
        <v>0.79997766938563519</v>
      </c>
      <c r="R13" s="12">
        <v>9.0024185333327053E-2</v>
      </c>
      <c r="S13" s="12">
        <v>1.1086230308993548E-2</v>
      </c>
      <c r="T13" s="13"/>
      <c r="V13" s="15" t="s">
        <v>34</v>
      </c>
      <c r="W13" s="13">
        <v>1.1345699650282128E-2</v>
      </c>
      <c r="X13" s="13">
        <v>8.4123339756662183E-2</v>
      </c>
      <c r="Y13" s="13">
        <v>0.12551612033055187</v>
      </c>
      <c r="Z13" s="13">
        <v>6.2164655561974633E-2</v>
      </c>
      <c r="AA13" s="13"/>
      <c r="AC13" s="15" t="s">
        <v>34</v>
      </c>
      <c r="AD13" s="13">
        <v>0.19857961804539054</v>
      </c>
      <c r="AE13" s="13">
        <v>0.1595933347530927</v>
      </c>
      <c r="AF13" s="13">
        <v>0.51860738867290013</v>
      </c>
      <c r="AG13" s="13">
        <v>1.9343588815035895E-2</v>
      </c>
      <c r="AH13" s="13"/>
      <c r="AJ13" s="15" t="s">
        <v>34</v>
      </c>
      <c r="AK13" s="13">
        <v>9.0541377304168993</v>
      </c>
      <c r="AL13" s="13">
        <v>4.2985449826469599</v>
      </c>
      <c r="AM13" s="13">
        <v>0.39902798027268188</v>
      </c>
      <c r="AN13" s="13">
        <v>12.399027980272599</v>
      </c>
      <c r="AO13" s="13"/>
    </row>
    <row r="14" spans="1:41" x14ac:dyDescent="0.25">
      <c r="A14" s="11" t="s">
        <v>35</v>
      </c>
      <c r="B14" s="12">
        <v>4.0332283837992398</v>
      </c>
      <c r="C14" s="12">
        <v>18.544482412450183</v>
      </c>
      <c r="D14" s="12">
        <v>25.486656211949999</v>
      </c>
      <c r="E14" s="12">
        <v>1.2396684268280094E-2</v>
      </c>
      <c r="F14" s="13">
        <f>CORREL(B13:E13,B14:E14)</f>
        <v>8.2233604060210158E-2</v>
      </c>
      <c r="H14" s="14" t="s">
        <v>35</v>
      </c>
      <c r="I14" s="12">
        <v>1.4517060250864161E-2</v>
      </c>
      <c r="J14" s="12">
        <v>2.8729709763478346</v>
      </c>
      <c r="K14" s="12">
        <v>1.812934200712871E-2</v>
      </c>
      <c r="L14" s="12">
        <v>1.8670457773136773</v>
      </c>
      <c r="M14" s="13">
        <f>CORREL(I13:L13,I14:L14)</f>
        <v>0.79762045866355069</v>
      </c>
      <c r="O14" s="14" t="s">
        <v>35</v>
      </c>
      <c r="P14" s="12">
        <v>23.015791441582572</v>
      </c>
      <c r="Q14" s="12">
        <v>10.957010513729745</v>
      </c>
      <c r="R14" s="12">
        <v>0.13670713833564255</v>
      </c>
      <c r="S14" s="12">
        <v>1.8156296930017275</v>
      </c>
      <c r="T14" s="13">
        <f>CORREL(P13:S13,P14:S14)</f>
        <v>0.33683695732702251</v>
      </c>
      <c r="V14" s="15" t="s">
        <v>35</v>
      </c>
      <c r="W14" s="13">
        <v>3.769417085361312</v>
      </c>
      <c r="X14" s="13">
        <v>0.15010516849178146</v>
      </c>
      <c r="Y14" s="13">
        <v>0.27020746646144195</v>
      </c>
      <c r="Z14" s="13">
        <v>1.6811533040747013E-2</v>
      </c>
      <c r="AA14" s="13">
        <f>CORREL(W13:Z13,W14:Z14)</f>
        <v>-0.8013307987326419</v>
      </c>
      <c r="AC14" s="15" t="s">
        <v>35</v>
      </c>
      <c r="AD14" s="13">
        <v>1.4839189034826356E-2</v>
      </c>
      <c r="AE14" s="13">
        <v>0.23657776375792403</v>
      </c>
      <c r="AF14" s="13">
        <v>0.14590769030690337</v>
      </c>
      <c r="AG14" s="13">
        <v>2.1555010957420781E-2</v>
      </c>
      <c r="AH14" s="13">
        <f>CORREL(AD13:AG13,AD14:AG14)</f>
        <v>0.34024303892703239</v>
      </c>
      <c r="AJ14" s="15" t="s">
        <v>35</v>
      </c>
      <c r="AK14" s="13">
        <v>16.423205906597499</v>
      </c>
      <c r="AL14" s="13">
        <v>12.8576835477811</v>
      </c>
      <c r="AM14" s="13">
        <v>3.0932040210404899</v>
      </c>
      <c r="AN14" s="13">
        <v>8.0932040210404903</v>
      </c>
      <c r="AO14" s="13">
        <f>CORREL(AK13:AN13,AK14:AN14)</f>
        <v>0.4472689047086057</v>
      </c>
    </row>
    <row r="15" spans="1:41" x14ac:dyDescent="0.25">
      <c r="A15" s="11" t="s">
        <v>36</v>
      </c>
      <c r="B15" s="12">
        <v>3.111930248497</v>
      </c>
      <c r="C15" s="12">
        <v>4.562351228356628E-2</v>
      </c>
      <c r="D15" s="12">
        <v>9.6404442235370202E-2</v>
      </c>
      <c r="E15" s="12">
        <v>2.0139382422757545E-2</v>
      </c>
      <c r="F15" s="13"/>
      <c r="H15" s="14" t="s">
        <v>36</v>
      </c>
      <c r="I15" s="12">
        <v>9.0639669907561604</v>
      </c>
      <c r="J15" s="12">
        <v>1.8482312564403538</v>
      </c>
      <c r="K15" s="12">
        <v>16.945304962830999</v>
      </c>
      <c r="L15" s="12">
        <v>0.34913455916284925</v>
      </c>
      <c r="M15" s="13"/>
      <c r="O15" s="14" t="s">
        <v>36</v>
      </c>
      <c r="P15" s="12">
        <v>17.036937034474199</v>
      </c>
      <c r="Q15" s="12">
        <v>4.445685283675</v>
      </c>
      <c r="R15" s="12">
        <v>2.6239952345811182E-2</v>
      </c>
      <c r="S15" s="12">
        <v>33.029641274986801</v>
      </c>
      <c r="T15" s="13"/>
      <c r="V15" s="15" t="s">
        <v>36</v>
      </c>
      <c r="W15" s="13">
        <v>14.102783954605499</v>
      </c>
      <c r="X15" s="13">
        <v>9.0615320025860004</v>
      </c>
      <c r="Y15" s="13">
        <v>6.1249506145245904</v>
      </c>
      <c r="Z15" s="13">
        <v>4.945985066252665</v>
      </c>
      <c r="AA15" s="13"/>
      <c r="AC15" s="15" t="s">
        <v>36</v>
      </c>
      <c r="AD15" s="13">
        <v>4.17722560861153</v>
      </c>
      <c r="AE15" s="13">
        <v>2.1175163416125602</v>
      </c>
      <c r="AF15" s="13">
        <v>3.0957533276912002</v>
      </c>
      <c r="AG15" s="13">
        <v>9.4365517496232509E-2</v>
      </c>
      <c r="AH15" s="13"/>
      <c r="AJ15" s="15" t="s">
        <v>36</v>
      </c>
      <c r="AK15" s="13">
        <v>7.0718978911361097</v>
      </c>
      <c r="AL15" s="13">
        <v>14.0568790934772</v>
      </c>
      <c r="AM15" s="13">
        <v>0.49784878015800416</v>
      </c>
      <c r="AN15" s="13">
        <v>8.4978487801579998</v>
      </c>
      <c r="AO15" s="13"/>
    </row>
    <row r="16" spans="1:41" x14ac:dyDescent="0.25">
      <c r="A16" s="11" t="s">
        <v>37</v>
      </c>
      <c r="B16" s="12">
        <v>15.88411864675</v>
      </c>
      <c r="C16" s="12">
        <v>1.7753044651845236</v>
      </c>
      <c r="D16" s="12">
        <v>28.528809057429999</v>
      </c>
      <c r="E16" s="12">
        <v>35.756706622300001</v>
      </c>
      <c r="F16" s="13">
        <f>CORREL(B15:E15,B16:E16)</f>
        <v>-0.20567203400158282</v>
      </c>
      <c r="H16" s="14" t="s">
        <v>37</v>
      </c>
      <c r="I16" s="12">
        <v>3.1694774819411284</v>
      </c>
      <c r="J16" s="12">
        <v>9.9678840087400005</v>
      </c>
      <c r="K16" s="12">
        <v>22.0892733415577</v>
      </c>
      <c r="L16" s="12">
        <v>5.5199789266663561</v>
      </c>
      <c r="M16" s="13">
        <f>CORREL(I15:L15,I16:L16)</f>
        <v>0.70730151444855704</v>
      </c>
      <c r="O16" s="14" t="s">
        <v>37</v>
      </c>
      <c r="P16" s="12">
        <v>8.8861184981979999</v>
      </c>
      <c r="Q16" s="12">
        <v>7.2129870569519996</v>
      </c>
      <c r="R16" s="12">
        <v>4.525972529283</v>
      </c>
      <c r="S16" s="12">
        <v>6.8823223850477868</v>
      </c>
      <c r="T16" s="13">
        <f>CORREL(P15:S15,P16:S16)</f>
        <v>0.44942894810330819</v>
      </c>
      <c r="V16" s="15" t="s">
        <v>37</v>
      </c>
      <c r="W16" s="13">
        <v>43.566697096772003</v>
      </c>
      <c r="X16" s="13">
        <v>28.22704087836</v>
      </c>
      <c r="Y16" s="13">
        <v>4.69650306000554</v>
      </c>
      <c r="Z16" s="13">
        <v>0.13922310803800891</v>
      </c>
      <c r="AA16" s="13">
        <f>CORREL(W15:Z15,W16:Z16)</f>
        <v>0.97593947216366217</v>
      </c>
      <c r="AC16" s="15" t="s">
        <v>37</v>
      </c>
      <c r="AD16" s="13">
        <v>94.659338457027005</v>
      </c>
      <c r="AE16" s="13">
        <v>55.412663378860003</v>
      </c>
      <c r="AF16" s="13">
        <v>4.9486531675741796</v>
      </c>
      <c r="AG16" s="13">
        <v>26.791221663783698</v>
      </c>
      <c r="AH16" s="13">
        <f>CORREL(AD15:AG15,AD16:AG16)</f>
        <v>0.4928679122785572</v>
      </c>
      <c r="AJ16" s="15" t="s">
        <v>37</v>
      </c>
      <c r="AK16" s="13">
        <v>17.762217466481001</v>
      </c>
      <c r="AL16" s="13">
        <v>0.47556445215370813</v>
      </c>
      <c r="AM16" s="13">
        <v>10.283905492719301</v>
      </c>
      <c r="AN16" s="13">
        <v>4.9769946490052401</v>
      </c>
      <c r="AO16" s="13">
        <f>CORREL(AK15:AN15,AK16:AN16)</f>
        <v>-0.58396470959801428</v>
      </c>
    </row>
    <row r="17" spans="1:41" x14ac:dyDescent="0.25">
      <c r="A17" s="11" t="s">
        <v>38</v>
      </c>
      <c r="B17" s="12">
        <v>2.3964589377952019</v>
      </c>
      <c r="C17" s="12">
        <v>2.0011558043978699</v>
      </c>
      <c r="D17" s="12">
        <v>3.0006361173483098</v>
      </c>
      <c r="E17" s="12">
        <v>1.0173989473079199</v>
      </c>
      <c r="F17" s="13"/>
      <c r="H17" s="14" t="s">
        <v>38</v>
      </c>
      <c r="I17" s="12">
        <v>0.125525259953811</v>
      </c>
      <c r="J17" s="12">
        <v>0.10120553693199089</v>
      </c>
      <c r="K17" s="12">
        <v>0.12317258399806318</v>
      </c>
      <c r="L17" s="12">
        <v>0.15387158748566979</v>
      </c>
      <c r="M17" s="13"/>
      <c r="O17" s="14" t="s">
        <v>38</v>
      </c>
      <c r="P17" s="12">
        <v>4.2104568211710403</v>
      </c>
      <c r="Q17" s="12">
        <v>0.40204208830887572</v>
      </c>
      <c r="R17" s="12">
        <v>3.7494389896239193</v>
      </c>
      <c r="S17" s="12">
        <v>4.4268747580808103</v>
      </c>
      <c r="T17" s="13"/>
      <c r="V17" s="15" t="s">
        <v>38</v>
      </c>
      <c r="W17" s="13">
        <v>1.8681128507055989E-2</v>
      </c>
      <c r="X17" s="13">
        <v>1.7623237347847827E-2</v>
      </c>
      <c r="Y17" s="13">
        <v>1.1880915304801909E-3</v>
      </c>
      <c r="Z17" s="13">
        <v>1.9511298842416519E-4</v>
      </c>
      <c r="AA17" s="13"/>
      <c r="AC17" s="15" t="s">
        <v>38</v>
      </c>
      <c r="AD17" s="13">
        <v>1.7673862123247195E-4</v>
      </c>
      <c r="AE17" s="13">
        <v>9.6905526397841608E-4</v>
      </c>
      <c r="AF17" s="13">
        <v>8.8465636526644911</v>
      </c>
      <c r="AG17" s="13">
        <v>0.5717201440074261</v>
      </c>
      <c r="AH17" s="13"/>
      <c r="AJ17" s="15" t="s">
        <v>38</v>
      </c>
      <c r="AK17" s="13">
        <v>6.0427914926406503</v>
      </c>
      <c r="AL17" s="13">
        <v>4.0002383555006196</v>
      </c>
      <c r="AM17" s="13">
        <v>10.0003981684648</v>
      </c>
      <c r="AN17" s="13">
        <v>11.000361087506599</v>
      </c>
      <c r="AO17" s="13"/>
    </row>
    <row r="18" spans="1:41" x14ac:dyDescent="0.25">
      <c r="A18" s="11" t="s">
        <v>39</v>
      </c>
      <c r="B18" s="12">
        <v>1.4579613934772027E-3</v>
      </c>
      <c r="C18" s="12">
        <v>2.8439021746781137E-3</v>
      </c>
      <c r="D18" s="12">
        <v>0.49885199751803649</v>
      </c>
      <c r="E18" s="12">
        <v>7.9244865275482829E-2</v>
      </c>
      <c r="F18" s="13">
        <f>CORREL(B17:E17,B18:E18)</f>
        <v>0.60697300470937954</v>
      </c>
      <c r="H18" s="14" t="s">
        <v>39</v>
      </c>
      <c r="I18" s="12">
        <v>0.49800984399384601</v>
      </c>
      <c r="J18" s="12">
        <v>4.6600824904012218E-2</v>
      </c>
      <c r="K18" s="12">
        <v>0.138845195639513</v>
      </c>
      <c r="L18" s="12">
        <v>0.28758687529716398</v>
      </c>
      <c r="M18" s="13">
        <f>CORREL(I17:L17,I18:L18)</f>
        <v>0.4923475722920283</v>
      </c>
      <c r="O18" s="14" t="s">
        <v>39</v>
      </c>
      <c r="P18" s="12">
        <v>0.75681717741688603</v>
      </c>
      <c r="Q18" s="12">
        <v>7.5914945857746599</v>
      </c>
      <c r="R18" s="12">
        <v>3.0366652236264802</v>
      </c>
      <c r="S18" s="12">
        <v>7.6471908092404304</v>
      </c>
      <c r="T18" s="13">
        <f>CORREL(P17:S17,P18:S18)</f>
        <v>-0.48288193005395008</v>
      </c>
      <c r="V18" s="15" t="s">
        <v>39</v>
      </c>
      <c r="W18" s="13">
        <v>3.2527858968229115E-2</v>
      </c>
      <c r="X18" s="13">
        <v>0.40121976954712779</v>
      </c>
      <c r="Y18" s="13">
        <v>0.49562097098417446</v>
      </c>
      <c r="Z18" s="13">
        <v>6.3190604696597111E-2</v>
      </c>
      <c r="AA18" s="13">
        <f>CORREL(W17:Z17,W18:Z18)</f>
        <v>-0.15073692240925962</v>
      </c>
      <c r="AC18" s="15" t="s">
        <v>39</v>
      </c>
      <c r="AD18" s="13">
        <v>3.8027292532755576E-3</v>
      </c>
      <c r="AE18" s="13">
        <v>0.16120582546257106</v>
      </c>
      <c r="AF18" s="13">
        <v>9.288293449311491E-2</v>
      </c>
      <c r="AG18" s="13">
        <v>0.1589904705379212</v>
      </c>
      <c r="AH18" s="13">
        <f>CORREL(AD17:AG17,AD18:AG18)</f>
        <v>-7.155620127233131E-2</v>
      </c>
      <c r="AJ18" s="15" t="s">
        <v>39</v>
      </c>
      <c r="AK18" s="13">
        <v>3.8091915209252245E-2</v>
      </c>
      <c r="AL18" s="13">
        <v>0.65495104234769375</v>
      </c>
      <c r="AM18" s="13">
        <v>2.604759056881798</v>
      </c>
      <c r="AN18" s="13">
        <v>2.604759056881798</v>
      </c>
      <c r="AO18" s="13">
        <f>CORREL(AK17:AN17,AK18:AN18)</f>
        <v>0.89414006663994972</v>
      </c>
    </row>
    <row r="19" spans="1:41" x14ac:dyDescent="0.25">
      <c r="A19" s="11" t="s">
        <v>40</v>
      </c>
      <c r="B19" s="12">
        <v>2.8080623828969502</v>
      </c>
      <c r="C19" s="12">
        <v>3.335735006454172</v>
      </c>
      <c r="D19" s="12">
        <v>4.2472587680894893</v>
      </c>
      <c r="E19" s="12">
        <v>0.65689496563254002</v>
      </c>
      <c r="F19" s="13"/>
      <c r="H19" s="14" t="s">
        <v>40</v>
      </c>
      <c r="I19" s="12">
        <v>2.667040938083181</v>
      </c>
      <c r="J19" s="12">
        <v>5.2337812243156998</v>
      </c>
      <c r="K19" s="12">
        <v>10.524000345741401</v>
      </c>
      <c r="L19" s="12">
        <v>2.1113908452164534</v>
      </c>
      <c r="M19" s="13"/>
      <c r="O19" s="14" t="s">
        <v>40</v>
      </c>
      <c r="P19" s="12">
        <v>9.4837049812890299</v>
      </c>
      <c r="Q19" s="12">
        <v>2.6236908697643555</v>
      </c>
      <c r="R19" s="12">
        <v>4.6524663242490796</v>
      </c>
      <c r="S19" s="12">
        <v>10.2035605632817</v>
      </c>
      <c r="T19" s="13"/>
      <c r="V19" s="15" t="s">
        <v>40</v>
      </c>
      <c r="W19" s="13">
        <v>6.7055615271590314</v>
      </c>
      <c r="X19" s="13">
        <v>0.4061963987121</v>
      </c>
      <c r="Y19" s="13">
        <v>3.1780006737453483</v>
      </c>
      <c r="Z19" s="13">
        <v>12.653136586706101</v>
      </c>
      <c r="AA19" s="13"/>
      <c r="AC19" s="15" t="s">
        <v>40</v>
      </c>
      <c r="AD19" s="13">
        <v>10.8318892468637</v>
      </c>
      <c r="AE19" s="13">
        <v>6.7431992503425571</v>
      </c>
      <c r="AF19" s="13">
        <v>6.8164075034555003</v>
      </c>
      <c r="AG19" s="13">
        <v>5.3568685606726199</v>
      </c>
      <c r="AH19" s="13"/>
      <c r="AJ19" s="15" t="s">
        <v>40</v>
      </c>
      <c r="AK19" s="13">
        <v>20.320359727472901</v>
      </c>
      <c r="AL19" s="13">
        <v>6.9569758233660002</v>
      </c>
      <c r="AM19" s="13">
        <v>6.7584790224809073</v>
      </c>
      <c r="AN19" s="13">
        <v>6.7584790224809073</v>
      </c>
      <c r="AO19" s="13"/>
    </row>
    <row r="20" spans="1:41" x14ac:dyDescent="0.25">
      <c r="A20" s="11" t="s">
        <v>41</v>
      </c>
      <c r="B20" s="12">
        <v>3.5505137881561999</v>
      </c>
      <c r="C20" s="12">
        <v>9.3216564215600002</v>
      </c>
      <c r="D20" s="12">
        <v>2.2628409100591105</v>
      </c>
      <c r="E20" s="12">
        <v>11.7294003918936</v>
      </c>
      <c r="F20" s="13">
        <f>CORREL(B19:E19,B20:E20)</f>
        <v>-0.762408764550492</v>
      </c>
      <c r="H20" s="14" t="s">
        <v>41</v>
      </c>
      <c r="I20" s="12">
        <v>0.23904701778454399</v>
      </c>
      <c r="J20" s="12">
        <v>3.4139017458800001</v>
      </c>
      <c r="K20" s="12">
        <v>6.5970753909289996</v>
      </c>
      <c r="L20" s="12">
        <v>11.46829105288</v>
      </c>
      <c r="M20" s="13">
        <f>CORREL(I19:L19,I20:L20)</f>
        <v>1.1661526372546248E-2</v>
      </c>
      <c r="O20" s="14" t="s">
        <v>41</v>
      </c>
      <c r="P20" s="12">
        <v>4.7089870935449998</v>
      </c>
      <c r="Q20" s="12">
        <v>11.007719435116</v>
      </c>
      <c r="R20" s="12">
        <v>2.44311313638</v>
      </c>
      <c r="S20" s="12">
        <v>12.774168941238001</v>
      </c>
      <c r="T20" s="13">
        <f>CORREL(P19:S19,P20:S20)</f>
        <v>0.1229901645455707</v>
      </c>
      <c r="V20" s="15" t="s">
        <v>41</v>
      </c>
      <c r="W20" s="13">
        <v>3.2183910544039001</v>
      </c>
      <c r="X20" s="13">
        <v>1.7702191920200001</v>
      </c>
      <c r="Y20" s="13">
        <v>5.8421433342100002</v>
      </c>
      <c r="Z20" s="13">
        <v>10.299899889788099</v>
      </c>
      <c r="AA20" s="13">
        <f>CORREL(W19:Z19,W20:Z20)</f>
        <v>0.84215262690686143</v>
      </c>
      <c r="AC20" s="15" t="s">
        <v>41</v>
      </c>
      <c r="AD20" s="13">
        <v>9.4106755451517703</v>
      </c>
      <c r="AE20" s="13">
        <v>6.8053434694092401</v>
      </c>
      <c r="AF20" s="13">
        <v>1.2601581579771446</v>
      </c>
      <c r="AG20" s="13">
        <v>9.3687831294973698</v>
      </c>
      <c r="AH20" s="13">
        <f>CORREL(AD19:AG19,AD20:AG20)</f>
        <v>0.25617680768374024</v>
      </c>
      <c r="AJ20" s="15" t="s">
        <v>41</v>
      </c>
      <c r="AK20" s="13">
        <v>25.900598570490001</v>
      </c>
      <c r="AL20" s="13">
        <v>8.7657275830390002</v>
      </c>
      <c r="AM20" s="13">
        <v>11.317748549248901</v>
      </c>
      <c r="AN20" s="13">
        <v>10.317748549248901</v>
      </c>
      <c r="AO20" s="13">
        <f>CORREL(AK19:AN19,AK20:AN20)</f>
        <v>0.98946542930688419</v>
      </c>
    </row>
    <row r="21" spans="1:41" x14ac:dyDescent="0.25">
      <c r="A21" s="11" t="s">
        <v>42</v>
      </c>
      <c r="B21" s="12">
        <v>5.1984733190956502</v>
      </c>
      <c r="C21" s="12">
        <v>8.1610846699431168</v>
      </c>
      <c r="D21" s="12">
        <v>6.06849008342191</v>
      </c>
      <c r="E21" s="12">
        <v>2.0104940235524098</v>
      </c>
      <c r="F21" s="13"/>
      <c r="H21" s="14" t="s">
        <v>42</v>
      </c>
      <c r="I21" s="12">
        <v>0.25222886694039576</v>
      </c>
      <c r="J21" s="12">
        <v>1.2171350601859747</v>
      </c>
      <c r="K21" s="12">
        <v>0.12586608012883929</v>
      </c>
      <c r="L21" s="12">
        <v>0.12975587715938472</v>
      </c>
      <c r="M21" s="13"/>
      <c r="O21" s="14" t="s">
        <v>42</v>
      </c>
      <c r="P21" s="12">
        <v>3.4133317999168952E-2</v>
      </c>
      <c r="Q21" s="12">
        <v>63.71428887186125</v>
      </c>
      <c r="R21" s="12">
        <v>0.12254639444554932</v>
      </c>
      <c r="S21" s="12">
        <v>1.2530117039283528E-2</v>
      </c>
      <c r="T21" s="13"/>
      <c r="V21" s="15" t="s">
        <v>42</v>
      </c>
      <c r="W21" s="13">
        <v>1.6331149782053141E-2</v>
      </c>
      <c r="X21" s="13">
        <v>2.7542746004281325E-2</v>
      </c>
      <c r="Y21" s="13">
        <v>7.6446289358651914E-2</v>
      </c>
      <c r="Z21" s="13">
        <v>7.9164723749620955E-2</v>
      </c>
      <c r="AA21" s="13"/>
      <c r="AC21" s="15" t="s">
        <v>42</v>
      </c>
      <c r="AD21" s="13">
        <v>1.1693036767115753E-2</v>
      </c>
      <c r="AE21" s="13">
        <v>2.5154243239987866E-2</v>
      </c>
      <c r="AF21" s="13">
        <v>0.15808340508491314</v>
      </c>
      <c r="AG21" s="13">
        <v>6.084779743511768E-2</v>
      </c>
      <c r="AH21" s="13"/>
      <c r="AJ21" s="15" t="s">
        <v>42</v>
      </c>
      <c r="AK21" s="13">
        <v>5.7286869895407593E-2</v>
      </c>
      <c r="AL21" s="13">
        <v>4.8250021000644565E-2</v>
      </c>
      <c r="AM21" s="13">
        <v>0.15892924491937538</v>
      </c>
      <c r="AN21" s="13">
        <v>0.15892924491937538</v>
      </c>
      <c r="AO21" s="13"/>
    </row>
    <row r="22" spans="1:41" x14ac:dyDescent="0.25">
      <c r="A22" s="11" t="s">
        <v>43</v>
      </c>
      <c r="B22" s="12">
        <v>9.7715131764854329E-2</v>
      </c>
      <c r="C22" s="12">
        <v>3.1325352480634366E-2</v>
      </c>
      <c r="D22" s="12">
        <v>4.0014452039469299</v>
      </c>
      <c r="E22" s="12">
        <v>8.537261358239975E-3</v>
      </c>
      <c r="F22" s="13">
        <f>CORREL(B21:E21,B22:E22)</f>
        <v>0.1898874771016017</v>
      </c>
      <c r="H22" s="14" t="s">
        <v>43</v>
      </c>
      <c r="I22" s="12">
        <v>0.31209797517579241</v>
      </c>
      <c r="J22" s="12">
        <v>0.65343200935622536</v>
      </c>
      <c r="K22" s="12">
        <v>6.2438994074567669E-2</v>
      </c>
      <c r="L22" s="12">
        <v>7.7411394757622556E-2</v>
      </c>
      <c r="M22" s="13">
        <f>CORREL(I21:L21,I22:L22)</f>
        <v>0.95069025563698972</v>
      </c>
      <c r="O22" s="14" t="s">
        <v>43</v>
      </c>
      <c r="P22" s="12">
        <v>1.7019836903245254E-3</v>
      </c>
      <c r="Q22" s="12">
        <v>8.7578208090879461E-2</v>
      </c>
      <c r="R22" s="12">
        <v>3.0836554155263034E-2</v>
      </c>
      <c r="S22" s="12">
        <v>0.47353657085317374</v>
      </c>
      <c r="T22" s="13">
        <f>CORREL(P21:S21,P22:S22)</f>
        <v>-0.18552713545915023</v>
      </c>
      <c r="V22" s="15" t="s">
        <v>43</v>
      </c>
      <c r="W22" s="13">
        <v>0.49517843992971328</v>
      </c>
      <c r="X22" s="13">
        <v>3.6989055679654594</v>
      </c>
      <c r="Y22" s="13">
        <v>0.19408106706870756</v>
      </c>
      <c r="Z22" s="13">
        <v>7.7621107305982581E-2</v>
      </c>
      <c r="AA22" s="13">
        <f>CORREL(W21:Z21,W22:Z22)</f>
        <v>-0.54222948344667043</v>
      </c>
      <c r="AC22" s="15" t="s">
        <v>43</v>
      </c>
      <c r="AD22" s="13">
        <v>4.6894634202795701E-2</v>
      </c>
      <c r="AE22" s="13">
        <v>0.15622706432846256</v>
      </c>
      <c r="AF22" s="13">
        <v>0.15523687842230754</v>
      </c>
      <c r="AG22" s="13">
        <v>22.0990229059218</v>
      </c>
      <c r="AH22" s="13">
        <f>CORREL(AD21:AG21,AD22:AG22)</f>
        <v>-2.8603602544599042E-2</v>
      </c>
      <c r="AJ22" s="15" t="s">
        <v>43</v>
      </c>
      <c r="AK22" s="13">
        <v>7.084854085438824</v>
      </c>
      <c r="AL22" s="13">
        <v>1.2061814210909971E-2</v>
      </c>
      <c r="AM22" s="13">
        <v>7.8554365124778966E-2</v>
      </c>
      <c r="AN22" s="13">
        <v>7.8554365124778966E-2</v>
      </c>
      <c r="AO22" s="13">
        <f>CORREL(AK21:AN21,AK22:AN22)</f>
        <v>-0.51964995755462295</v>
      </c>
    </row>
    <row r="23" spans="1:41" x14ac:dyDescent="0.25">
      <c r="A23" s="11" t="s">
        <v>44</v>
      </c>
      <c r="B23" s="12">
        <v>12.3486054622553</v>
      </c>
      <c r="C23" s="12">
        <v>0.64701823685650028</v>
      </c>
      <c r="D23" s="12">
        <v>29.15642574017</v>
      </c>
      <c r="E23" s="12">
        <v>0.41158732451165431</v>
      </c>
      <c r="F23" s="13"/>
      <c r="H23" s="14" t="s">
        <v>44</v>
      </c>
      <c r="I23" s="12">
        <v>1.1226302260264402</v>
      </c>
      <c r="J23" s="12">
        <v>31.820659024382195</v>
      </c>
      <c r="K23" s="12">
        <v>1.4600041783331226</v>
      </c>
      <c r="L23" s="12">
        <v>4.6297750927799903</v>
      </c>
      <c r="M23" s="13"/>
      <c r="O23" s="14" t="s">
        <v>44</v>
      </c>
      <c r="P23" s="12">
        <v>0.53395840732984878</v>
      </c>
      <c r="Q23" s="12">
        <v>11.790279365173999</v>
      </c>
      <c r="R23" s="12">
        <v>0.51891555099204723</v>
      </c>
      <c r="S23" s="12">
        <v>2.863156168173</v>
      </c>
      <c r="T23" s="13"/>
      <c r="V23" s="15" t="s">
        <v>44</v>
      </c>
      <c r="W23" s="13">
        <v>4.5072135195716596</v>
      </c>
      <c r="X23" s="13">
        <v>28.4513640009</v>
      </c>
      <c r="Y23" s="13">
        <v>2.6530792510483976</v>
      </c>
      <c r="Z23" s="13">
        <v>3.3324162586770099</v>
      </c>
      <c r="AA23" s="13"/>
      <c r="AC23" s="15" t="s">
        <v>44</v>
      </c>
      <c r="AD23" s="13">
        <v>3.5072119875135002</v>
      </c>
      <c r="AE23" s="13">
        <v>1.1080045589033112</v>
      </c>
      <c r="AF23" s="13">
        <v>1.2159635790514585</v>
      </c>
      <c r="AG23" s="13">
        <v>2.8168822824936495</v>
      </c>
      <c r="AH23" s="13"/>
      <c r="AJ23" s="15" t="s">
        <v>44</v>
      </c>
      <c r="AK23" s="13">
        <v>13.078864191588901</v>
      </c>
      <c r="AL23" s="13">
        <v>11.7285627886501</v>
      </c>
      <c r="AM23" s="13">
        <v>1.1275725736058437</v>
      </c>
      <c r="AN23" s="13">
        <v>1.1275725736058437</v>
      </c>
      <c r="AO23" s="13"/>
    </row>
    <row r="24" spans="1:41" x14ac:dyDescent="0.25">
      <c r="A24" s="11" t="s">
        <v>45</v>
      </c>
      <c r="B24" s="12">
        <v>10.341395537467299</v>
      </c>
      <c r="C24" s="12">
        <v>6.3865591434869584</v>
      </c>
      <c r="D24" s="12">
        <v>0.82199572084344752</v>
      </c>
      <c r="E24" s="12">
        <v>2.44231590076931</v>
      </c>
      <c r="F24" s="13">
        <f>CORREL(B23:E23,B24:E24)</f>
        <v>-0.32311880661347575</v>
      </c>
      <c r="H24" s="14" t="s">
        <v>45</v>
      </c>
      <c r="I24" s="12">
        <v>0.18531243454576787</v>
      </c>
      <c r="J24" s="12">
        <v>9.2818210524500007</v>
      </c>
      <c r="K24" s="12">
        <v>0.36089155320717331</v>
      </c>
      <c r="L24" s="12">
        <v>0.3947982776631378</v>
      </c>
      <c r="M24" s="13">
        <f>CORREL(I23:L23,I24:L24)</f>
        <v>0.99558249526018106</v>
      </c>
      <c r="O24" s="14" t="s">
        <v>45</v>
      </c>
      <c r="P24" s="12">
        <v>0.28037403036790359</v>
      </c>
      <c r="Q24" s="12">
        <v>15.524462340922589</v>
      </c>
      <c r="R24" s="12">
        <v>0.26306960855224065</v>
      </c>
      <c r="S24" s="12">
        <v>0.18997131653137872</v>
      </c>
      <c r="T24" s="13">
        <f>CORREL(P23:S23,P24:S24)</f>
        <v>0.97758048305359413</v>
      </c>
      <c r="V24" s="15" t="s">
        <v>45</v>
      </c>
      <c r="W24" s="13">
        <v>3.5191322685577</v>
      </c>
      <c r="X24" s="13">
        <v>1.6484523869530374</v>
      </c>
      <c r="Y24" s="13">
        <v>27.727035759601801</v>
      </c>
      <c r="Z24" s="13">
        <v>10.2511719410911</v>
      </c>
      <c r="AA24" s="13">
        <f>CORREL(W23:Z23,W24:Z24)</f>
        <v>-0.56009218520547865</v>
      </c>
      <c r="AC24" s="15" t="s">
        <v>45</v>
      </c>
      <c r="AD24" s="13">
        <v>13.802978882099801</v>
      </c>
      <c r="AE24" s="13">
        <v>45.801447367210002</v>
      </c>
      <c r="AF24" s="13">
        <v>1.7192066398542964</v>
      </c>
      <c r="AG24" s="13">
        <v>0.22421641704645215</v>
      </c>
      <c r="AH24" s="13">
        <f>CORREL(AD23:AG23,AD24:AG24)</f>
        <v>-0.41288293559286593</v>
      </c>
      <c r="AJ24" s="15" t="s">
        <v>45</v>
      </c>
      <c r="AK24" s="13">
        <v>92.056004661315995</v>
      </c>
      <c r="AL24" s="13">
        <v>32.271545123447048</v>
      </c>
      <c r="AM24" s="13">
        <v>60.863133026501799</v>
      </c>
      <c r="AN24" s="13">
        <v>12.8489171079224</v>
      </c>
      <c r="AO24" s="13">
        <f>CORREL(AK23:AN23,AK24:AN24)</f>
        <v>0.48105927660761949</v>
      </c>
    </row>
    <row r="25" spans="1:41" x14ac:dyDescent="0.25">
      <c r="A25" s="11" t="s">
        <v>46</v>
      </c>
      <c r="B25" s="12">
        <v>7.0162528939084599</v>
      </c>
      <c r="C25" s="12">
        <v>11.0463425267055</v>
      </c>
      <c r="D25" s="12">
        <v>8.6904151414776004E-3</v>
      </c>
      <c r="E25" s="12">
        <v>4.0213667265788393</v>
      </c>
      <c r="F25" s="13"/>
      <c r="H25" s="14" t="s">
        <v>46</v>
      </c>
      <c r="I25" s="12">
        <v>0.62672509990542158</v>
      </c>
      <c r="J25" s="12">
        <v>2.3723088196187621</v>
      </c>
      <c r="K25" s="12">
        <v>1.3108048432627053E-2</v>
      </c>
      <c r="L25" s="12">
        <v>0.13600143659675756</v>
      </c>
      <c r="M25" s="13"/>
      <c r="O25" s="14" t="s">
        <v>46</v>
      </c>
      <c r="P25" s="12">
        <v>0.43413119162562991</v>
      </c>
      <c r="Q25" s="12">
        <v>0.38320866838595075</v>
      </c>
      <c r="R25" s="12">
        <v>5.4354154123913192</v>
      </c>
      <c r="S25" s="12">
        <v>3.1890380169895136E-2</v>
      </c>
      <c r="T25" s="13"/>
      <c r="V25" s="15" t="s">
        <v>46</v>
      </c>
      <c r="W25" s="13">
        <v>8.2210513443475904E-3</v>
      </c>
      <c r="X25" s="13">
        <v>0.35737807856472903</v>
      </c>
      <c r="Y25" s="13">
        <v>100.7317096877766</v>
      </c>
      <c r="Z25" s="13">
        <v>1.5951506916284806E-2</v>
      </c>
      <c r="AA25" s="13"/>
      <c r="AC25" s="15" t="s">
        <v>46</v>
      </c>
      <c r="AD25" s="13">
        <v>0.52843364238445489</v>
      </c>
      <c r="AE25" s="13">
        <v>1291.6760874320685</v>
      </c>
      <c r="AF25" s="13">
        <v>4.3882930454762353E-2</v>
      </c>
      <c r="AG25" s="13">
        <v>0.43689049339841568</v>
      </c>
      <c r="AH25" s="13"/>
      <c r="AJ25" s="15" t="s">
        <v>46</v>
      </c>
      <c r="AK25" s="13">
        <v>4.1270255926765281E-2</v>
      </c>
      <c r="AL25" s="13">
        <v>7.1593314980585188E-2</v>
      </c>
      <c r="AM25" s="13">
        <v>4.3957235113640936</v>
      </c>
      <c r="AN25" s="13">
        <v>20.410742395105071</v>
      </c>
      <c r="AO25" s="13"/>
    </row>
    <row r="26" spans="1:41" x14ac:dyDescent="0.25">
      <c r="A26" s="11" t="s">
        <v>47</v>
      </c>
      <c r="B26" s="12">
        <v>8.2626506571281002</v>
      </c>
      <c r="C26" s="12">
        <v>10.747811851594134</v>
      </c>
      <c r="D26" s="12">
        <v>6.2086196544274399</v>
      </c>
      <c r="E26" s="12">
        <v>4.0763386020157304</v>
      </c>
      <c r="F26" s="13">
        <f>CORREL(B25:E25,B26:E26)</f>
        <v>0.78462087435798678</v>
      </c>
      <c r="H26" s="14" t="s">
        <v>47</v>
      </c>
      <c r="I26" s="12">
        <v>0.31262196204323001</v>
      </c>
      <c r="J26" s="12">
        <v>40.054876683704329</v>
      </c>
      <c r="K26" s="12">
        <v>0.85161253266266546</v>
      </c>
      <c r="L26" s="12">
        <v>55.249501911880003</v>
      </c>
      <c r="M26" s="13">
        <f>CORREL(I25:L25,I26:L26)</f>
        <v>0.29433285826132594</v>
      </c>
      <c r="O26" s="14" t="s">
        <v>47</v>
      </c>
      <c r="P26" s="12">
        <v>10.672416561544001</v>
      </c>
      <c r="Q26" s="12">
        <v>6.1894421583800003</v>
      </c>
      <c r="R26" s="12">
        <v>8.39816225233705</v>
      </c>
      <c r="S26" s="12">
        <v>0.41544068020573971</v>
      </c>
      <c r="T26" s="13">
        <f>CORREL(P25:S25,P26:S26)</f>
        <v>0.36151269299426825</v>
      </c>
      <c r="V26" s="15" t="s">
        <v>47</v>
      </c>
      <c r="W26" s="13">
        <v>0.65974596813701647</v>
      </c>
      <c r="X26" s="13">
        <v>24.739098290841699</v>
      </c>
      <c r="Y26" s="13">
        <v>422.36270249628495</v>
      </c>
      <c r="Z26" s="13">
        <v>303.64299195989003</v>
      </c>
      <c r="AA26" s="13">
        <f>CORREL(W25:Z25,W26:Z26)</f>
        <v>0.74999477345715604</v>
      </c>
      <c r="AC26" s="15" t="s">
        <v>47</v>
      </c>
      <c r="AD26" s="13">
        <v>64.412370638046994</v>
      </c>
      <c r="AE26" s="13">
        <v>4.2507312634295902</v>
      </c>
      <c r="AF26" s="13">
        <v>1.4079906613584541</v>
      </c>
      <c r="AG26" s="13">
        <v>42.507453289560999</v>
      </c>
      <c r="AH26" s="13">
        <f>CORREL(AD25:AG25,AD26:AG26)</f>
        <v>-0.52044565346267169</v>
      </c>
      <c r="AJ26" s="15" t="s">
        <v>47</v>
      </c>
      <c r="AK26" s="13">
        <v>0.78348891348454131</v>
      </c>
      <c r="AL26" s="13">
        <v>1.2018764308637506</v>
      </c>
      <c r="AM26" s="13">
        <v>0.78934122171719223</v>
      </c>
      <c r="AN26" s="13">
        <v>0.78934122171719223</v>
      </c>
      <c r="AO26" s="13">
        <f>CORREL(AK25:AN25,AK26:AN26)</f>
        <v>-0.41638359688801024</v>
      </c>
    </row>
    <row r="27" spans="1:41" x14ac:dyDescent="0.25">
      <c r="A27" s="11" t="s">
        <v>48</v>
      </c>
      <c r="B27" s="12">
        <v>13.352158611035</v>
      </c>
      <c r="C27" s="12">
        <v>4.11002281370763</v>
      </c>
      <c r="D27" s="12">
        <v>9.8992861099610003</v>
      </c>
      <c r="E27" s="12">
        <v>7.5602734877669997</v>
      </c>
      <c r="F27" s="13"/>
      <c r="H27" s="14" t="s">
        <v>48</v>
      </c>
      <c r="I27" s="12">
        <v>6.4765769691567998</v>
      </c>
      <c r="J27" s="12">
        <v>11.516693836609999</v>
      </c>
      <c r="K27" s="12">
        <v>6.9553549729100004</v>
      </c>
      <c r="L27" s="12">
        <v>1.6567009104999999</v>
      </c>
      <c r="M27" s="13"/>
      <c r="O27" s="14" t="s">
        <v>48</v>
      </c>
      <c r="P27" s="12">
        <v>7.3781825789999997</v>
      </c>
      <c r="Q27" s="12">
        <v>3.8657561564999998</v>
      </c>
      <c r="R27" s="12">
        <v>8.6777898946357315</v>
      </c>
      <c r="S27" s="12">
        <v>4.2259273437270002</v>
      </c>
      <c r="T27" s="13"/>
      <c r="V27" s="15" t="s">
        <v>48</v>
      </c>
      <c r="W27" s="13">
        <v>79.352761052421428</v>
      </c>
      <c r="X27" s="13">
        <v>411.07201974365</v>
      </c>
      <c r="Y27" s="13">
        <v>115.70937694096955</v>
      </c>
      <c r="Z27" s="13">
        <v>0.21185023122588897</v>
      </c>
      <c r="AA27" s="13"/>
      <c r="AC27" s="15" t="s">
        <v>48</v>
      </c>
      <c r="AD27" s="13">
        <v>22.048403743613761</v>
      </c>
      <c r="AE27" s="13">
        <v>1.3297772055453028</v>
      </c>
      <c r="AF27" s="13">
        <v>5.7678705237778214</v>
      </c>
      <c r="AG27" s="13">
        <v>37.940816767323</v>
      </c>
      <c r="AH27" s="13"/>
      <c r="AJ27" s="15" t="s">
        <v>48</v>
      </c>
      <c r="AK27" s="13">
        <v>13.582951898699999</v>
      </c>
      <c r="AL27" s="13">
        <v>2.4720276901309184</v>
      </c>
      <c r="AM27" s="13">
        <v>0.54143641351999394</v>
      </c>
      <c r="AN27" s="13">
        <v>0.54143641351999394</v>
      </c>
      <c r="AO27" s="13"/>
    </row>
    <row r="28" spans="1:41" x14ac:dyDescent="0.25">
      <c r="A28" s="11" t="s">
        <v>49</v>
      </c>
      <c r="B28" s="12">
        <v>4.491423463915142</v>
      </c>
      <c r="C28" s="12">
        <v>11.407173299073559</v>
      </c>
      <c r="D28" s="12">
        <v>1.1222602455618425</v>
      </c>
      <c r="E28" s="12">
        <v>0.20813698305594516</v>
      </c>
      <c r="F28" s="13">
        <f>CORREL(B27:E27,B28:E28)</f>
        <v>-0.52070363034131673</v>
      </c>
      <c r="H28" s="14" t="s">
        <v>49</v>
      </c>
      <c r="I28" s="12">
        <v>1.7844440285610514</v>
      </c>
      <c r="J28" s="12">
        <v>24.923277892087</v>
      </c>
      <c r="K28" s="12">
        <v>3.5660770390484227</v>
      </c>
      <c r="L28" s="12">
        <v>1.1116164570177942</v>
      </c>
      <c r="M28" s="13">
        <f>CORREL(I27:L27,I28:L28)</f>
        <v>0.84263468379468609</v>
      </c>
      <c r="O28" s="14" t="s">
        <v>49</v>
      </c>
      <c r="P28" s="12">
        <v>8.8401281926422097</v>
      </c>
      <c r="Q28" s="12">
        <v>0.36749980226801965</v>
      </c>
      <c r="R28" s="12">
        <v>1.7860025446136585</v>
      </c>
      <c r="S28" s="12">
        <v>1.99775499570277</v>
      </c>
      <c r="T28" s="13">
        <f>CORREL(P27:S27,P28:S28)</f>
        <v>0.45137459579153333</v>
      </c>
      <c r="V28" s="15" t="s">
        <v>49</v>
      </c>
      <c r="W28" s="13">
        <v>0.15530306543062</v>
      </c>
      <c r="X28" s="13">
        <v>0.35504840259223097</v>
      </c>
      <c r="Y28" s="13">
        <v>0.42478353549212483</v>
      </c>
      <c r="Z28" s="13">
        <v>0.11089962995551522</v>
      </c>
      <c r="AA28" s="13">
        <f>CORREL(W27:Z27,W28:Z28)</f>
        <v>0.59669342272705073</v>
      </c>
      <c r="AC28" s="15" t="s">
        <v>49</v>
      </c>
      <c r="AD28" s="13">
        <v>0.17567835340289423</v>
      </c>
      <c r="AE28" s="13">
        <v>0.21576567190023957</v>
      </c>
      <c r="AF28" s="13">
        <v>0.49649321648310718</v>
      </c>
      <c r="AG28" s="13">
        <v>0.35811959417183242</v>
      </c>
      <c r="AH28" s="13">
        <f>CORREL(AD27:AG27,AD28:AG28)</f>
        <v>-3.9259806730124962E-2</v>
      </c>
      <c r="AJ28" s="15" t="s">
        <v>49</v>
      </c>
      <c r="AK28" s="13">
        <v>0.89288439925231411</v>
      </c>
      <c r="AL28" s="13">
        <v>0.28584053913447466</v>
      </c>
      <c r="AM28" s="13">
        <v>2.2994176232100196</v>
      </c>
      <c r="AN28" s="13">
        <v>2.2994176232100196</v>
      </c>
      <c r="AO28" s="13">
        <f>CORREL(AK27:AN27,AK28:AN28)</f>
        <v>-0.49281302548342709</v>
      </c>
    </row>
    <row r="29" spans="1:41" x14ac:dyDescent="0.25">
      <c r="A29" s="11" t="s">
        <v>50</v>
      </c>
      <c r="B29" s="12">
        <v>3.682933987368</v>
      </c>
      <c r="C29" s="12">
        <v>5.0349668261999998</v>
      </c>
      <c r="D29" s="12">
        <v>2.38776308628788</v>
      </c>
      <c r="E29" s="12">
        <v>9.5424990598474508</v>
      </c>
      <c r="F29" s="13"/>
      <c r="H29" s="14" t="s">
        <v>50</v>
      </c>
      <c r="I29" s="12">
        <v>2.8532523573515034</v>
      </c>
      <c r="J29" s="12">
        <v>30.902063996746154</v>
      </c>
      <c r="K29" s="12">
        <v>22.672284394653538</v>
      </c>
      <c r="L29" s="12">
        <v>14.836484270896818</v>
      </c>
      <c r="M29" s="13"/>
      <c r="O29" s="14" t="s">
        <v>50</v>
      </c>
      <c r="P29" s="12">
        <v>11.702824781148101</v>
      </c>
      <c r="Q29" s="12">
        <v>3.2165851248704809</v>
      </c>
      <c r="R29" s="12">
        <v>2.7739756156269815</v>
      </c>
      <c r="S29" s="12">
        <v>0.49221968868202975</v>
      </c>
      <c r="T29" s="13"/>
      <c r="V29" s="15" t="s">
        <v>50</v>
      </c>
      <c r="W29" s="13">
        <v>0.30296711733327164</v>
      </c>
      <c r="X29" s="13">
        <v>4.6230709265376877</v>
      </c>
      <c r="Y29" s="13">
        <v>2.7209407012020876</v>
      </c>
      <c r="Z29" s="13">
        <v>0.31882916455174709</v>
      </c>
      <c r="AA29" s="13"/>
      <c r="AC29" s="15" t="s">
        <v>50</v>
      </c>
      <c r="AD29" s="13">
        <v>10.281347022026001</v>
      </c>
      <c r="AE29" s="13">
        <v>5.6436581307845799</v>
      </c>
      <c r="AF29" s="13">
        <v>2.5918236157576677</v>
      </c>
      <c r="AG29" s="13">
        <v>12.4121624758239</v>
      </c>
      <c r="AH29" s="13"/>
      <c r="AJ29" s="15" t="s">
        <v>50</v>
      </c>
      <c r="AK29" s="13">
        <v>5.7877159228500004</v>
      </c>
      <c r="AL29" s="13">
        <v>9.2425131331340005</v>
      </c>
      <c r="AM29" s="13">
        <v>2.6471916332056802</v>
      </c>
      <c r="AN29" s="13">
        <v>6.6471916332056802</v>
      </c>
      <c r="AO29" s="13"/>
    </row>
    <row r="30" spans="1:41" x14ac:dyDescent="0.25">
      <c r="A30" s="11" t="s">
        <v>51</v>
      </c>
      <c r="B30" s="12">
        <v>6.8841186467500002</v>
      </c>
      <c r="C30" s="12">
        <v>3.77530446518452</v>
      </c>
      <c r="D30" s="12">
        <v>4.5288090574300002</v>
      </c>
      <c r="E30" s="12">
        <v>7.7567066223000003</v>
      </c>
      <c r="F30" s="13">
        <f>CORREL(B29:E29,B30:E30)</f>
        <v>0.60933727110878277</v>
      </c>
      <c r="H30" s="14" t="s">
        <v>51</v>
      </c>
      <c r="I30" s="12">
        <v>3.1694774819411284</v>
      </c>
      <c r="J30" s="12">
        <v>19.96788400874</v>
      </c>
      <c r="K30" s="12">
        <v>7.0892733415576998</v>
      </c>
      <c r="L30" s="12">
        <v>5.5199789266663561</v>
      </c>
      <c r="M30" s="13">
        <f>CORREL(I29:L29,I30:L30)</f>
        <v>0.85987870106340414</v>
      </c>
      <c r="O30" s="14" t="s">
        <v>51</v>
      </c>
      <c r="P30" s="12">
        <v>11.886118498198032</v>
      </c>
      <c r="Q30" s="12">
        <v>5.2129870569519996</v>
      </c>
      <c r="R30" s="12">
        <v>14.525972529283001</v>
      </c>
      <c r="S30" s="12">
        <v>6.8823223850477868</v>
      </c>
      <c r="T30" s="13">
        <f>CORREL(P29:S29,P30:S30)</f>
        <v>0.38364129629364169</v>
      </c>
      <c r="V30" s="15" t="s">
        <v>51</v>
      </c>
      <c r="W30" s="13">
        <v>5.5666970967719998</v>
      </c>
      <c r="X30" s="13">
        <v>19.22704087836</v>
      </c>
      <c r="Y30" s="13">
        <v>4.69650306000554</v>
      </c>
      <c r="Z30" s="13">
        <v>0.13922310803800891</v>
      </c>
      <c r="AA30" s="13">
        <f>CORREL(W29:Z29,W30:Z30)</f>
        <v>0.86006925078615937</v>
      </c>
      <c r="AC30" s="15" t="s">
        <v>51</v>
      </c>
      <c r="AD30" s="13">
        <v>4.6593384570270002</v>
      </c>
      <c r="AE30" s="13">
        <v>10.412663378868</v>
      </c>
      <c r="AF30" s="13">
        <v>0.94865316757418006</v>
      </c>
      <c r="AG30" s="13">
        <v>16.791221663783698</v>
      </c>
      <c r="AH30" s="13">
        <f>CORREL(AD29:AG29,AD30:AG30)</f>
        <v>0.69188117843562558</v>
      </c>
      <c r="AJ30" s="15" t="s">
        <v>51</v>
      </c>
      <c r="AK30" s="13">
        <v>7.7622174664810002</v>
      </c>
      <c r="AL30" s="13">
        <v>0.47556445215370813</v>
      </c>
      <c r="AM30" s="13">
        <v>0.28390549271937804</v>
      </c>
      <c r="AN30" s="13">
        <v>0.97699464900524802</v>
      </c>
      <c r="AO30" s="13">
        <f>CORREL(AK29:AN29,AK30:AN30)</f>
        <v>-4.068210556946504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8-24T02:08:20Z</dcterms:modified>
</cp:coreProperties>
</file>